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LD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5" uniqueCount="107">
  <si>
    <t>SAMPLE</t>
  </si>
  <si>
    <t>S.DEPTH</t>
  </si>
  <si>
    <t>S.BREADTH</t>
  </si>
  <si>
    <t>Host DNA</t>
  </si>
  <si>
    <t>Ross</t>
  </si>
  <si>
    <t>Cobb</t>
  </si>
  <si>
    <t>CA21_09F1a</t>
  </si>
  <si>
    <t>CB15_17F1a</t>
  </si>
  <si>
    <t>CB23_18F1a</t>
  </si>
  <si>
    <t>CB22_10F1a</t>
  </si>
  <si>
    <t>CA24_01F1a</t>
  </si>
  <si>
    <t>CB02_18F1a</t>
  </si>
  <si>
    <t>CB19_09F1a</t>
  </si>
  <si>
    <t>CA22_12F1a</t>
  </si>
  <si>
    <t>CA03_14F1a</t>
  </si>
  <si>
    <t>CA20_10F1a</t>
  </si>
  <si>
    <t>CC21_08F1a</t>
  </si>
  <si>
    <t>CA13_03F1a</t>
  </si>
  <si>
    <t>CC19_18F1a</t>
  </si>
  <si>
    <t>CA02_14F1a</t>
  </si>
  <si>
    <t>CB13_05F1a</t>
  </si>
  <si>
    <t>CC11_07F1a</t>
  </si>
  <si>
    <t>CC01_18F1a</t>
  </si>
  <si>
    <t>CA08_16F1a</t>
  </si>
  <si>
    <t>CB01_15F1a</t>
  </si>
  <si>
    <t>CB03_16F1a</t>
  </si>
  <si>
    <t>CB15_01F1a</t>
  </si>
  <si>
    <t>CC09_13F1a</t>
  </si>
  <si>
    <t>CA08_08F1a</t>
  </si>
  <si>
    <t>CA17_02F1a</t>
  </si>
  <si>
    <t>CC02_12F1a</t>
  </si>
  <si>
    <t>CB07_06F1a</t>
  </si>
  <si>
    <t>CC14_01F1a</t>
  </si>
  <si>
    <t>CA10_12F1a</t>
  </si>
  <si>
    <t>CC21_15F1a</t>
  </si>
  <si>
    <t>CC17_12F1a</t>
  </si>
  <si>
    <t>CB07_09F1a</t>
  </si>
  <si>
    <t>CC20_06F1a</t>
  </si>
  <si>
    <t>CA06_05F1a</t>
  </si>
  <si>
    <t>CA01_10F1a</t>
  </si>
  <si>
    <t>CC09_09F1a</t>
  </si>
  <si>
    <t>CC14_08F1a</t>
  </si>
  <si>
    <t>CA19_18F1a</t>
  </si>
  <si>
    <t>CC11_15F1a</t>
  </si>
  <si>
    <t>CB02_03F1a</t>
  </si>
  <si>
    <t>CC05_02F1a</t>
  </si>
  <si>
    <t>CB20_03F1a</t>
  </si>
  <si>
    <t>CC22_15F1a</t>
  </si>
  <si>
    <t>CB08_08F1a</t>
  </si>
  <si>
    <t>CA23_10F1a</t>
  </si>
  <si>
    <t>CB05_02F1a</t>
  </si>
  <si>
    <t>CB01_05F1a</t>
  </si>
  <si>
    <t xml:space="preserve">CA04_12F1a    </t>
  </si>
  <si>
    <t xml:space="preserve">CA07_09F1a    </t>
  </si>
  <si>
    <t xml:space="preserve">CA09_01F1a    </t>
  </si>
  <si>
    <t xml:space="preserve">CA10_03F1a    </t>
  </si>
  <si>
    <t xml:space="preserve">CA10_10F1a    </t>
  </si>
  <si>
    <t xml:space="preserve">CA11_02F1a    </t>
  </si>
  <si>
    <t xml:space="preserve">CA16_09F1a  </t>
  </si>
  <si>
    <t xml:space="preserve">CA17_03F1a  </t>
  </si>
  <si>
    <t xml:space="preserve">CA19_15F1a  </t>
  </si>
  <si>
    <t xml:space="preserve">CA20_13F1a  </t>
  </si>
  <si>
    <t xml:space="preserve">CA23_15F1a  </t>
  </si>
  <si>
    <t xml:space="preserve">CA24_16F1a  </t>
  </si>
  <si>
    <t xml:space="preserve">CB01_09F1a  </t>
  </si>
  <si>
    <t xml:space="preserve">CB02_09F1a  </t>
  </si>
  <si>
    <t xml:space="preserve">CB02_14F1a  </t>
  </si>
  <si>
    <t xml:space="preserve">CB05_03F1a  </t>
  </si>
  <si>
    <t xml:space="preserve">CB06_16F1a  </t>
  </si>
  <si>
    <t xml:space="preserve">CB07_01F1a  </t>
  </si>
  <si>
    <t xml:space="preserve">CB09_02F1a  </t>
  </si>
  <si>
    <t xml:space="preserve">CB09_12F1a  </t>
  </si>
  <si>
    <t xml:space="preserve">CB10_09F1a  </t>
  </si>
  <si>
    <t xml:space="preserve">CB11_08F1a  </t>
  </si>
  <si>
    <t xml:space="preserve">CB12_09F1a  </t>
  </si>
  <si>
    <t xml:space="preserve">CB12_18F1a  </t>
  </si>
  <si>
    <t xml:space="preserve">CB13_04F1a  </t>
  </si>
  <si>
    <t xml:space="preserve">CB14_02F1a  </t>
  </si>
  <si>
    <t xml:space="preserve">CB14_10F1a  </t>
  </si>
  <si>
    <t xml:space="preserve">CB15_07F1a  </t>
  </si>
  <si>
    <t xml:space="preserve">CB16_03F1a  </t>
  </si>
  <si>
    <t xml:space="preserve">CB17_08F1a  </t>
  </si>
  <si>
    <t xml:space="preserve">CB18_03F1a  </t>
  </si>
  <si>
    <t>CB20_07F1a</t>
  </si>
  <si>
    <t xml:space="preserve">CB21_03F1a  </t>
  </si>
  <si>
    <t xml:space="preserve">CB22_15F1a  </t>
  </si>
  <si>
    <t xml:space="preserve">CB23_10F1a  </t>
  </si>
  <si>
    <t xml:space="preserve">CB24_15F1a  </t>
  </si>
  <si>
    <t xml:space="preserve">CC01_09F1a  </t>
  </si>
  <si>
    <t xml:space="preserve">CC01_11F1a  </t>
  </si>
  <si>
    <t xml:space="preserve">CC03_07F1a  </t>
  </si>
  <si>
    <t xml:space="preserve">CC04_08F1a  </t>
  </si>
  <si>
    <t xml:space="preserve">CC04_09F1a  </t>
  </si>
  <si>
    <t xml:space="preserve">CC06_17F1a  </t>
  </si>
  <si>
    <t xml:space="preserve">CC07_04F1a  </t>
  </si>
  <si>
    <t xml:space="preserve">CC07_05F1a  </t>
  </si>
  <si>
    <t xml:space="preserve">CC07_14F1a  </t>
  </si>
  <si>
    <t xml:space="preserve">CC09_10F1a  </t>
  </si>
  <si>
    <t xml:space="preserve">CC09_16F1a  </t>
  </si>
  <si>
    <t xml:space="preserve">CC10_16F1a  </t>
  </si>
  <si>
    <t xml:space="preserve">CC11_02F1a  </t>
  </si>
  <si>
    <t xml:space="preserve">CC11_18F1a  </t>
  </si>
  <si>
    <t>CC13_10F1a</t>
  </si>
  <si>
    <t>CC14_10F1a</t>
  </si>
  <si>
    <t>CC16_07F1a</t>
  </si>
  <si>
    <t>CC17_07F1a</t>
  </si>
  <si>
    <t>BR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5">
    <xf numFmtId="0" fontId="0" fillId="0" borderId="0" xfId="0"/>
    <xf numFmtId="0" fontId="1" fillId="0" borderId="0" xfId="0" applyFont="1"/>
    <xf numFmtId="2" fontId="0" fillId="0" borderId="0" xfId="0" applyNumberFormat="1"/>
    <xf numFmtId="2" fontId="0" fillId="0" borderId="0" xfId="0" applyNumberFormat="1" applyBorder="1"/>
    <xf numFmtId="0" fontId="0" fillId="0" borderId="0" xfId="0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4"/>
  <sheetViews>
    <sheetView tabSelected="1" workbookViewId="0">
      <selection activeCell="A2" sqref="A2"/>
    </sheetView>
  </sheetViews>
  <sheetFormatPr baseColWidth="10" defaultRowHeight="14.4"/>
  <sheetData>
    <row r="1" spans="1:6">
      <c r="A1" s="1" t="s">
        <v>0</v>
      </c>
      <c r="B1" s="1" t="s">
        <v>106</v>
      </c>
      <c r="C1" s="1" t="s">
        <v>1</v>
      </c>
      <c r="D1" s="1" t="s">
        <v>2</v>
      </c>
      <c r="E1" s="1" t="s">
        <v>3</v>
      </c>
    </row>
    <row r="2" spans="1:6">
      <c r="A2" t="s">
        <v>8</v>
      </c>
      <c r="B2" t="s">
        <v>5</v>
      </c>
      <c r="C2" s="2">
        <v>0.32556099999999999</v>
      </c>
      <c r="D2" s="2">
        <v>18.163599999999999</v>
      </c>
      <c r="E2" s="2">
        <v>1.75</v>
      </c>
      <c r="F2" s="2"/>
    </row>
    <row r="3" spans="1:6">
      <c r="A3" t="s">
        <v>13</v>
      </c>
      <c r="B3" t="s">
        <v>5</v>
      </c>
      <c r="C3" s="2">
        <v>0.70654700000000004</v>
      </c>
      <c r="D3" s="2">
        <v>35.357999999999997</v>
      </c>
      <c r="E3" s="2">
        <v>4.71</v>
      </c>
      <c r="F3" s="2"/>
    </row>
    <row r="4" spans="1:6">
      <c r="A4" t="s">
        <v>14</v>
      </c>
      <c r="B4" t="s">
        <v>5</v>
      </c>
      <c r="C4" s="2">
        <v>0.74814899999999995</v>
      </c>
      <c r="D4" s="2">
        <v>35.917999999999999</v>
      </c>
      <c r="E4" s="2">
        <v>2.83</v>
      </c>
      <c r="F4" s="2"/>
    </row>
    <row r="5" spans="1:6">
      <c r="A5" t="s">
        <v>15</v>
      </c>
      <c r="B5" t="s">
        <v>5</v>
      </c>
      <c r="C5" s="2">
        <v>0.754467</v>
      </c>
      <c r="D5" s="2">
        <v>33.453299999999999</v>
      </c>
      <c r="E5" s="2">
        <v>3.13</v>
      </c>
    </row>
    <row r="6" spans="1:6">
      <c r="A6" t="s">
        <v>17</v>
      </c>
      <c r="B6" t="s">
        <v>5</v>
      </c>
      <c r="C6" s="2">
        <v>0.95820399999999994</v>
      </c>
      <c r="D6" s="2">
        <v>47.778500000000001</v>
      </c>
      <c r="E6" s="2">
        <v>10.23</v>
      </c>
    </row>
    <row r="7" spans="1:6">
      <c r="A7" t="s">
        <v>20</v>
      </c>
      <c r="B7" t="s">
        <v>5</v>
      </c>
      <c r="C7" s="2">
        <v>1.26698</v>
      </c>
      <c r="D7" s="2">
        <v>55.7622</v>
      </c>
      <c r="E7" s="2">
        <v>4.62</v>
      </c>
    </row>
    <row r="8" spans="1:6">
      <c r="A8" t="s">
        <v>21</v>
      </c>
      <c r="B8" t="s">
        <v>5</v>
      </c>
      <c r="C8" s="2">
        <v>1.2833000000000001</v>
      </c>
      <c r="D8" s="2">
        <v>48.809100000000001</v>
      </c>
      <c r="E8" s="2">
        <v>10.83</v>
      </c>
    </row>
    <row r="9" spans="1:6">
      <c r="A9" t="s">
        <v>22</v>
      </c>
      <c r="B9" t="s">
        <v>5</v>
      </c>
      <c r="C9" s="2">
        <v>1.3137799999999999</v>
      </c>
      <c r="D9" s="2">
        <v>56.750300000000003</v>
      </c>
      <c r="E9" s="2">
        <v>10.55</v>
      </c>
    </row>
    <row r="10" spans="1:6">
      <c r="A10" t="s">
        <v>24</v>
      </c>
      <c r="B10" t="s">
        <v>5</v>
      </c>
      <c r="C10" s="2">
        <v>1.48512</v>
      </c>
      <c r="D10" s="2">
        <v>61.059800000000003</v>
      </c>
      <c r="E10" s="2">
        <v>12.09</v>
      </c>
    </row>
    <row r="11" spans="1:6">
      <c r="A11" t="s">
        <v>25</v>
      </c>
      <c r="B11" t="s">
        <v>5</v>
      </c>
      <c r="C11" s="2">
        <v>1.5645</v>
      </c>
      <c r="D11" s="2">
        <v>64.029200000000003</v>
      </c>
      <c r="E11" s="2">
        <v>20.71</v>
      </c>
    </row>
    <row r="12" spans="1:6">
      <c r="A12" t="s">
        <v>30</v>
      </c>
      <c r="B12" t="s">
        <v>5</v>
      </c>
      <c r="C12" s="2">
        <v>1.8150900000000001</v>
      </c>
      <c r="D12" s="2">
        <v>67.130799999999994</v>
      </c>
      <c r="E12" s="2">
        <v>4.29</v>
      </c>
    </row>
    <row r="13" spans="1:6">
      <c r="A13" t="s">
        <v>31</v>
      </c>
      <c r="B13" t="s">
        <v>5</v>
      </c>
      <c r="C13" s="2">
        <v>1.8563799999999999</v>
      </c>
      <c r="D13" s="2">
        <v>68.770600000000002</v>
      </c>
      <c r="E13" s="2">
        <v>6.34</v>
      </c>
    </row>
    <row r="14" spans="1:6">
      <c r="A14" t="s">
        <v>32</v>
      </c>
      <c r="B14" t="s">
        <v>5</v>
      </c>
      <c r="C14" s="2">
        <v>1.85724</v>
      </c>
      <c r="D14" s="2">
        <v>68.353399999999993</v>
      </c>
      <c r="E14" s="2">
        <v>15.8</v>
      </c>
    </row>
    <row r="15" spans="1:6">
      <c r="A15" t="s">
        <v>35</v>
      </c>
      <c r="B15" t="s">
        <v>5</v>
      </c>
      <c r="C15" s="2">
        <v>2.1095999999999999</v>
      </c>
      <c r="D15" s="2">
        <v>72.476299999999995</v>
      </c>
      <c r="E15" s="2">
        <v>11.75</v>
      </c>
    </row>
    <row r="16" spans="1:6">
      <c r="A16" t="s">
        <v>36</v>
      </c>
      <c r="B16" t="s">
        <v>5</v>
      </c>
      <c r="C16" s="2">
        <v>2.2115</v>
      </c>
      <c r="D16" s="2">
        <v>72.337900000000005</v>
      </c>
      <c r="E16" s="2">
        <v>9.99</v>
      </c>
    </row>
    <row r="17" spans="1:5">
      <c r="A17" t="s">
        <v>37</v>
      </c>
      <c r="B17" t="s">
        <v>5</v>
      </c>
      <c r="C17" s="2">
        <v>2.22783</v>
      </c>
      <c r="D17" s="2">
        <v>76.841200000000001</v>
      </c>
      <c r="E17" s="2">
        <v>29.45</v>
      </c>
    </row>
    <row r="18" spans="1:5">
      <c r="A18" t="s">
        <v>38</v>
      </c>
      <c r="B18" t="s">
        <v>5</v>
      </c>
      <c r="C18" s="2">
        <v>2.28051</v>
      </c>
      <c r="D18" s="2">
        <v>73.862300000000005</v>
      </c>
      <c r="E18" s="2">
        <v>9.51</v>
      </c>
    </row>
    <row r="19" spans="1:5">
      <c r="A19" t="s">
        <v>39</v>
      </c>
      <c r="B19" t="s">
        <v>5</v>
      </c>
      <c r="C19" s="2">
        <v>2.3650899999999999</v>
      </c>
      <c r="D19" s="2">
        <v>74.822500000000005</v>
      </c>
      <c r="E19" s="2">
        <v>10.77</v>
      </c>
    </row>
    <row r="20" spans="1:5">
      <c r="A20" t="s">
        <v>41</v>
      </c>
      <c r="B20" t="s">
        <v>5</v>
      </c>
      <c r="C20" s="2">
        <v>2.6699700000000002</v>
      </c>
      <c r="D20" s="2">
        <v>80.010000000000005</v>
      </c>
      <c r="E20" s="2">
        <v>15.06</v>
      </c>
    </row>
    <row r="21" spans="1:5">
      <c r="A21" t="s">
        <v>43</v>
      </c>
      <c r="B21" t="s">
        <v>5</v>
      </c>
      <c r="C21" s="2">
        <v>2.8039999999999998</v>
      </c>
      <c r="D21" s="2">
        <v>78.987799999999993</v>
      </c>
      <c r="E21" s="2">
        <v>6.82</v>
      </c>
    </row>
    <row r="22" spans="1:5">
      <c r="A22" t="s">
        <v>45</v>
      </c>
      <c r="B22" t="s">
        <v>5</v>
      </c>
      <c r="C22" s="2">
        <v>3.5186600000000001</v>
      </c>
      <c r="D22" s="2">
        <v>84.727199999999996</v>
      </c>
      <c r="E22" s="2">
        <v>19.420000000000002</v>
      </c>
    </row>
    <row r="23" spans="1:5">
      <c r="A23" t="s">
        <v>48</v>
      </c>
      <c r="B23" t="s">
        <v>5</v>
      </c>
      <c r="C23" s="2">
        <v>4.4092099999999999</v>
      </c>
      <c r="D23" s="2">
        <v>88.465500000000006</v>
      </c>
      <c r="E23" s="2">
        <v>16.670000000000002</v>
      </c>
    </row>
    <row r="24" spans="1:5">
      <c r="A24" t="s">
        <v>51</v>
      </c>
      <c r="B24" t="s">
        <v>5</v>
      </c>
      <c r="C24" s="2">
        <v>9.5215099999999993</v>
      </c>
      <c r="D24" s="2">
        <v>95.525400000000005</v>
      </c>
      <c r="E24" s="2">
        <v>45.16</v>
      </c>
    </row>
    <row r="25" spans="1:5">
      <c r="A25" t="s">
        <v>103</v>
      </c>
      <c r="B25" t="s">
        <v>5</v>
      </c>
      <c r="C25" s="2">
        <v>0.30875000000000002</v>
      </c>
      <c r="D25" s="2">
        <v>19.504000000000001</v>
      </c>
      <c r="E25">
        <v>6.49</v>
      </c>
    </row>
    <row r="26" spans="1:5">
      <c r="A26" t="s">
        <v>52</v>
      </c>
      <c r="B26" t="s">
        <v>5</v>
      </c>
      <c r="C26" s="2">
        <v>0.32204899999999997</v>
      </c>
      <c r="D26" s="2">
        <v>20.737100000000002</v>
      </c>
      <c r="E26">
        <v>5.77</v>
      </c>
    </row>
    <row r="27" spans="1:5">
      <c r="A27" t="s">
        <v>105</v>
      </c>
      <c r="B27" t="s">
        <v>5</v>
      </c>
      <c r="C27" s="2">
        <v>0.327156</v>
      </c>
      <c r="D27" s="2">
        <v>22.028700000000001</v>
      </c>
      <c r="E27">
        <v>14.22</v>
      </c>
    </row>
    <row r="28" spans="1:5">
      <c r="A28" t="s">
        <v>87</v>
      </c>
      <c r="B28" t="s">
        <v>5</v>
      </c>
      <c r="C28" s="2">
        <v>0.33748699999999998</v>
      </c>
      <c r="D28" s="2">
        <v>21.3856</v>
      </c>
      <c r="E28">
        <v>6.16</v>
      </c>
    </row>
    <row r="29" spans="1:5">
      <c r="A29" t="s">
        <v>58</v>
      </c>
      <c r="B29" t="s">
        <v>5</v>
      </c>
      <c r="C29" s="2">
        <v>0.35111599999999998</v>
      </c>
      <c r="D29" s="2">
        <v>22.038599999999999</v>
      </c>
      <c r="E29">
        <v>5.25</v>
      </c>
    </row>
    <row r="30" spans="1:5">
      <c r="A30" t="s">
        <v>77</v>
      </c>
      <c r="B30" t="s">
        <v>5</v>
      </c>
      <c r="C30" s="2">
        <v>0.41959800000000003</v>
      </c>
      <c r="D30" s="2">
        <v>25.798200000000001</v>
      </c>
      <c r="E30">
        <v>4.51</v>
      </c>
    </row>
    <row r="31" spans="1:5">
      <c r="A31" t="s">
        <v>68</v>
      </c>
      <c r="B31" t="s">
        <v>5</v>
      </c>
      <c r="C31" s="2">
        <v>0.45458100000000001</v>
      </c>
      <c r="D31" s="2">
        <v>24.831700000000001</v>
      </c>
      <c r="E31">
        <v>1.37</v>
      </c>
    </row>
    <row r="32" spans="1:5">
      <c r="A32" t="s">
        <v>53</v>
      </c>
      <c r="B32" t="s">
        <v>5</v>
      </c>
      <c r="C32" s="2">
        <v>0.46510299999999999</v>
      </c>
      <c r="D32" s="2">
        <v>28.201599999999999</v>
      </c>
      <c r="E32">
        <v>3.13</v>
      </c>
    </row>
    <row r="33" spans="1:9">
      <c r="A33" t="s">
        <v>78</v>
      </c>
      <c r="B33" t="s">
        <v>5</v>
      </c>
      <c r="C33" s="2">
        <v>0.54359299999999999</v>
      </c>
      <c r="D33" s="2">
        <v>29.0444</v>
      </c>
      <c r="E33">
        <v>2.29</v>
      </c>
    </row>
    <row r="34" spans="1:9">
      <c r="A34" t="s">
        <v>86</v>
      </c>
      <c r="B34" t="s">
        <v>5</v>
      </c>
      <c r="C34" s="2">
        <v>0.55557199999999995</v>
      </c>
      <c r="D34" s="2">
        <v>30.142600000000002</v>
      </c>
      <c r="E34">
        <v>9.7100000000000009</v>
      </c>
    </row>
    <row r="35" spans="1:9">
      <c r="A35" t="s">
        <v>69</v>
      </c>
      <c r="B35" t="s">
        <v>5</v>
      </c>
      <c r="C35" s="2">
        <v>0.58347599999999999</v>
      </c>
      <c r="D35" s="2">
        <v>33.301400000000001</v>
      </c>
      <c r="E35">
        <v>4.29</v>
      </c>
    </row>
    <row r="36" spans="1:9">
      <c r="A36" t="s">
        <v>81</v>
      </c>
      <c r="B36" t="s">
        <v>5</v>
      </c>
      <c r="C36" s="2">
        <v>0.60417799999999999</v>
      </c>
      <c r="D36" s="2">
        <v>32.356699999999996</v>
      </c>
      <c r="E36">
        <v>8.06</v>
      </c>
    </row>
    <row r="37" spans="1:9">
      <c r="A37" t="s">
        <v>101</v>
      </c>
      <c r="B37" t="s">
        <v>5</v>
      </c>
      <c r="C37" s="2">
        <v>0.68743799999999999</v>
      </c>
      <c r="D37" s="2">
        <v>33.194499999999998</v>
      </c>
      <c r="E37">
        <v>3.38</v>
      </c>
    </row>
    <row r="38" spans="1:9">
      <c r="A38" t="s">
        <v>102</v>
      </c>
      <c r="B38" t="s">
        <v>5</v>
      </c>
      <c r="C38" s="2">
        <v>0.71642399999999995</v>
      </c>
      <c r="D38" s="2">
        <v>41.032800000000002</v>
      </c>
      <c r="E38">
        <v>11.31</v>
      </c>
    </row>
    <row r="39" spans="1:9">
      <c r="A39" t="s">
        <v>89</v>
      </c>
      <c r="B39" t="s">
        <v>5</v>
      </c>
      <c r="C39" s="2">
        <v>0.79338799999999998</v>
      </c>
      <c r="D39" s="2">
        <v>43.148099999999999</v>
      </c>
      <c r="E39">
        <v>9.6300000000000008</v>
      </c>
    </row>
    <row r="40" spans="1:9">
      <c r="A40" t="s">
        <v>64</v>
      </c>
      <c r="B40" t="s">
        <v>5</v>
      </c>
      <c r="C40" s="2">
        <v>1.0052099999999999</v>
      </c>
      <c r="D40" s="2">
        <v>50.371099999999998</v>
      </c>
      <c r="E40">
        <v>7.51</v>
      </c>
    </row>
    <row r="41" spans="1:9">
      <c r="A41" t="s">
        <v>73</v>
      </c>
      <c r="B41" t="s">
        <v>5</v>
      </c>
      <c r="C41" s="2">
        <v>1.5729</v>
      </c>
      <c r="D41" s="2">
        <v>64.1738</v>
      </c>
      <c r="E41">
        <v>21.13</v>
      </c>
    </row>
    <row r="42" spans="1:9">
      <c r="A42" t="s">
        <v>88</v>
      </c>
      <c r="B42" t="s">
        <v>5</v>
      </c>
      <c r="C42" s="2">
        <v>2.13449</v>
      </c>
      <c r="D42" s="2">
        <v>68.985600000000005</v>
      </c>
      <c r="E42">
        <v>9.94</v>
      </c>
    </row>
    <row r="43" spans="1:9">
      <c r="A43" t="s">
        <v>61</v>
      </c>
      <c r="B43" t="s">
        <v>5</v>
      </c>
      <c r="C43" s="2">
        <v>2.1596799999999998</v>
      </c>
      <c r="D43" s="2">
        <v>75.884399999999999</v>
      </c>
      <c r="E43">
        <v>12.28</v>
      </c>
    </row>
    <row r="44" spans="1:9">
      <c r="A44" t="s">
        <v>54</v>
      </c>
      <c r="B44" t="s">
        <v>5</v>
      </c>
      <c r="C44" s="2">
        <v>2.7916300000000001</v>
      </c>
      <c r="D44" s="2">
        <v>81.887200000000007</v>
      </c>
      <c r="E44">
        <v>62.29</v>
      </c>
    </row>
    <row r="45" spans="1:9">
      <c r="A45" t="s">
        <v>76</v>
      </c>
      <c r="B45" t="s">
        <v>5</v>
      </c>
      <c r="C45" s="2">
        <v>3.4616600000000002</v>
      </c>
      <c r="D45" s="2">
        <v>87.412599999999998</v>
      </c>
      <c r="E45">
        <v>50.47</v>
      </c>
    </row>
    <row r="46" spans="1:9">
      <c r="A46" t="s">
        <v>80</v>
      </c>
      <c r="B46" t="s">
        <v>5</v>
      </c>
      <c r="C46" s="2">
        <v>5.5343499999999999</v>
      </c>
      <c r="D46" s="2">
        <v>92.9953</v>
      </c>
      <c r="E46">
        <v>55.37</v>
      </c>
    </row>
    <row r="47" spans="1:9">
      <c r="A47" t="s">
        <v>100</v>
      </c>
      <c r="B47" t="s">
        <v>5</v>
      </c>
      <c r="C47" s="2">
        <v>7.5602</v>
      </c>
      <c r="D47" s="2">
        <v>95.423400000000001</v>
      </c>
      <c r="E47">
        <v>43.51</v>
      </c>
    </row>
    <row r="48" spans="1:9">
      <c r="A48" t="s">
        <v>90</v>
      </c>
      <c r="B48" t="s">
        <v>5</v>
      </c>
      <c r="C48" s="3">
        <v>16.098099999999999</v>
      </c>
      <c r="D48" s="3">
        <v>96.130799999999994</v>
      </c>
      <c r="E48" s="4">
        <v>76.260000000000005</v>
      </c>
      <c r="G48" s="2"/>
      <c r="H48" s="2"/>
      <c r="I48" s="2"/>
    </row>
    <row r="49" spans="1:5">
      <c r="A49" t="s">
        <v>6</v>
      </c>
      <c r="B49" t="s">
        <v>4</v>
      </c>
      <c r="C49" s="2">
        <v>0.27707199999999998</v>
      </c>
      <c r="D49" s="2">
        <v>14.7333</v>
      </c>
      <c r="E49" s="2">
        <v>1.1299999999999999</v>
      </c>
    </row>
    <row r="50" spans="1:5">
      <c r="A50" t="s">
        <v>7</v>
      </c>
      <c r="B50" t="s">
        <v>4</v>
      </c>
      <c r="C50" s="2">
        <v>0.31107000000000001</v>
      </c>
      <c r="D50" s="2">
        <v>18.309799999999999</v>
      </c>
      <c r="E50" s="2">
        <v>14.06</v>
      </c>
    </row>
    <row r="51" spans="1:5">
      <c r="A51" t="s">
        <v>9</v>
      </c>
      <c r="B51" t="s">
        <v>4</v>
      </c>
      <c r="C51" s="2">
        <v>0.44081900000000002</v>
      </c>
      <c r="D51" s="2">
        <v>24.6967</v>
      </c>
      <c r="E51" s="2">
        <v>4.13</v>
      </c>
    </row>
    <row r="52" spans="1:5">
      <c r="A52" t="s">
        <v>10</v>
      </c>
      <c r="B52" t="s">
        <v>4</v>
      </c>
      <c r="C52" s="2">
        <v>0.52703800000000001</v>
      </c>
      <c r="D52" s="2">
        <v>30.110199999999999</v>
      </c>
      <c r="E52" s="2">
        <v>2.75</v>
      </c>
    </row>
    <row r="53" spans="1:5">
      <c r="A53" t="s">
        <v>11</v>
      </c>
      <c r="B53" t="s">
        <v>4</v>
      </c>
      <c r="C53" s="2">
        <v>0.60952099999999998</v>
      </c>
      <c r="D53" s="2">
        <v>34.317599999999999</v>
      </c>
      <c r="E53" s="2">
        <v>6.99</v>
      </c>
    </row>
    <row r="54" spans="1:5">
      <c r="A54" t="s">
        <v>12</v>
      </c>
      <c r="B54" t="s">
        <v>4</v>
      </c>
      <c r="C54" s="2">
        <v>0.67678300000000002</v>
      </c>
      <c r="D54" s="2">
        <v>34.672800000000002</v>
      </c>
      <c r="E54" s="2">
        <v>1.96</v>
      </c>
    </row>
    <row r="55" spans="1:5">
      <c r="A55" t="s">
        <v>16</v>
      </c>
      <c r="B55" t="s">
        <v>4</v>
      </c>
      <c r="C55" s="2">
        <v>0.92611900000000003</v>
      </c>
      <c r="D55" s="2">
        <v>45.795699999999997</v>
      </c>
      <c r="E55" s="2">
        <v>6.31</v>
      </c>
    </row>
    <row r="56" spans="1:5">
      <c r="A56" t="s">
        <v>18</v>
      </c>
      <c r="B56" t="s">
        <v>4</v>
      </c>
      <c r="C56" s="2">
        <v>1.2401500000000001</v>
      </c>
      <c r="D56" s="2">
        <v>54.415900000000001</v>
      </c>
      <c r="E56" s="2">
        <v>7.14</v>
      </c>
    </row>
    <row r="57" spans="1:5">
      <c r="A57" t="s">
        <v>19</v>
      </c>
      <c r="B57" t="s">
        <v>4</v>
      </c>
      <c r="C57" s="2">
        <v>1.2633700000000001</v>
      </c>
      <c r="D57" s="2">
        <v>56.972200000000001</v>
      </c>
      <c r="E57" s="2">
        <v>18.600000000000001</v>
      </c>
    </row>
    <row r="58" spans="1:5">
      <c r="A58" t="s">
        <v>23</v>
      </c>
      <c r="B58" t="s">
        <v>4</v>
      </c>
      <c r="C58" s="2">
        <v>1.3309299999999999</v>
      </c>
      <c r="D58" s="2">
        <v>55.667099999999998</v>
      </c>
      <c r="E58" s="2">
        <v>13.05</v>
      </c>
    </row>
    <row r="59" spans="1:5">
      <c r="A59" t="s">
        <v>26</v>
      </c>
      <c r="B59" t="s">
        <v>4</v>
      </c>
      <c r="C59" s="2">
        <v>1.6077399999999999</v>
      </c>
      <c r="D59" s="2">
        <v>61.581600000000002</v>
      </c>
      <c r="E59" s="2">
        <v>19.05</v>
      </c>
    </row>
    <row r="60" spans="1:5">
      <c r="A60" t="s">
        <v>27</v>
      </c>
      <c r="B60" t="s">
        <v>4</v>
      </c>
      <c r="C60" s="2">
        <v>1.63429</v>
      </c>
      <c r="D60" s="2">
        <v>62.880600000000001</v>
      </c>
      <c r="E60" s="2">
        <v>13.16</v>
      </c>
    </row>
    <row r="61" spans="1:5">
      <c r="A61" t="s">
        <v>28</v>
      </c>
      <c r="B61" t="s">
        <v>4</v>
      </c>
      <c r="C61" s="2">
        <v>1.6635899999999999</v>
      </c>
      <c r="D61" s="2">
        <v>63.603200000000001</v>
      </c>
      <c r="E61" s="2">
        <v>10.4</v>
      </c>
    </row>
    <row r="62" spans="1:5">
      <c r="A62" t="s">
        <v>29</v>
      </c>
      <c r="B62" t="s">
        <v>4</v>
      </c>
      <c r="C62" s="2">
        <v>1.7114499999999999</v>
      </c>
      <c r="D62" s="2">
        <v>63.7958</v>
      </c>
      <c r="E62" s="2">
        <v>13.53</v>
      </c>
    </row>
    <row r="63" spans="1:5">
      <c r="A63" t="s">
        <v>33</v>
      </c>
      <c r="B63" t="s">
        <v>4</v>
      </c>
      <c r="C63" s="2">
        <v>2.01484</v>
      </c>
      <c r="D63" s="2">
        <v>66.193600000000004</v>
      </c>
      <c r="E63" s="2">
        <v>5.98</v>
      </c>
    </row>
    <row r="64" spans="1:5">
      <c r="A64" t="s">
        <v>34</v>
      </c>
      <c r="B64" t="s">
        <v>4</v>
      </c>
      <c r="C64" s="2">
        <v>2.0931500000000001</v>
      </c>
      <c r="D64" s="2">
        <v>67.487899999999996</v>
      </c>
      <c r="E64" s="2">
        <v>5.64</v>
      </c>
    </row>
    <row r="65" spans="1:5">
      <c r="A65" t="s">
        <v>40</v>
      </c>
      <c r="B65" t="s">
        <v>4</v>
      </c>
      <c r="C65" s="2">
        <v>2.37324</v>
      </c>
      <c r="D65" s="2">
        <v>74.567599999999999</v>
      </c>
      <c r="E65" s="2">
        <v>6.6</v>
      </c>
    </row>
    <row r="66" spans="1:5">
      <c r="A66" t="s">
        <v>42</v>
      </c>
      <c r="B66" t="s">
        <v>4</v>
      </c>
      <c r="C66" s="2">
        <v>2.77928</v>
      </c>
      <c r="D66" s="2">
        <v>80.668000000000006</v>
      </c>
      <c r="E66" s="2">
        <v>23.45</v>
      </c>
    </row>
    <row r="67" spans="1:5">
      <c r="A67" t="s">
        <v>44</v>
      </c>
      <c r="B67" t="s">
        <v>4</v>
      </c>
      <c r="C67" s="2">
        <v>3.38123</v>
      </c>
      <c r="D67" s="2">
        <v>83.470200000000006</v>
      </c>
      <c r="E67" s="2">
        <v>19.260000000000002</v>
      </c>
    </row>
    <row r="68" spans="1:5">
      <c r="A68" t="s">
        <v>46</v>
      </c>
      <c r="B68" t="s">
        <v>4</v>
      </c>
      <c r="C68" s="2">
        <v>3.7025600000000001</v>
      </c>
      <c r="D68" s="2">
        <v>89.408299999999997</v>
      </c>
      <c r="E68" s="2">
        <v>19.29</v>
      </c>
    </row>
    <row r="69" spans="1:5">
      <c r="A69" t="s">
        <v>47</v>
      </c>
      <c r="B69" t="s">
        <v>4</v>
      </c>
      <c r="C69" s="2">
        <v>4.0044399999999998</v>
      </c>
      <c r="D69" s="2">
        <v>86.895499999999998</v>
      </c>
      <c r="E69" s="2">
        <v>11.35</v>
      </c>
    </row>
    <row r="70" spans="1:5">
      <c r="A70" t="s">
        <v>49</v>
      </c>
      <c r="B70" t="s">
        <v>4</v>
      </c>
      <c r="C70" s="2">
        <v>4.6692</v>
      </c>
      <c r="D70" s="2">
        <v>90.001300000000001</v>
      </c>
      <c r="E70" s="2">
        <v>19.059999999999999</v>
      </c>
    </row>
    <row r="71" spans="1:5">
      <c r="A71" t="s">
        <v>50</v>
      </c>
      <c r="B71" t="s">
        <v>4</v>
      </c>
      <c r="C71" s="2">
        <v>6.3252899999999999</v>
      </c>
      <c r="D71" s="2">
        <v>93.629199999999997</v>
      </c>
      <c r="E71" s="2">
        <v>34.86</v>
      </c>
    </row>
    <row r="72" spans="1:5">
      <c r="A72" t="s">
        <v>72</v>
      </c>
      <c r="B72" t="s">
        <v>4</v>
      </c>
      <c r="C72" s="2">
        <v>0.28292400000000001</v>
      </c>
      <c r="D72" s="2">
        <v>18.485399999999998</v>
      </c>
      <c r="E72">
        <v>5.51</v>
      </c>
    </row>
    <row r="73" spans="1:5">
      <c r="A73" t="s">
        <v>104</v>
      </c>
      <c r="B73" t="s">
        <v>4</v>
      </c>
      <c r="C73" s="2">
        <v>0.32888800000000001</v>
      </c>
      <c r="D73" s="2">
        <v>21.7041</v>
      </c>
      <c r="E73">
        <v>8.89</v>
      </c>
    </row>
    <row r="74" spans="1:5">
      <c r="A74" t="s">
        <v>99</v>
      </c>
      <c r="B74" t="s">
        <v>4</v>
      </c>
      <c r="C74" s="2">
        <v>0.35886000000000001</v>
      </c>
      <c r="D74" s="2">
        <v>19.4526</v>
      </c>
      <c r="E74">
        <v>5.03</v>
      </c>
    </row>
    <row r="75" spans="1:5">
      <c r="A75" t="s">
        <v>79</v>
      </c>
      <c r="B75" t="s">
        <v>4</v>
      </c>
      <c r="C75" s="2">
        <v>0.37095699999999998</v>
      </c>
      <c r="D75" s="2">
        <v>23.177900000000001</v>
      </c>
      <c r="E75">
        <v>3.93</v>
      </c>
    </row>
    <row r="76" spans="1:5">
      <c r="A76" t="s">
        <v>94</v>
      </c>
      <c r="B76" t="s">
        <v>4</v>
      </c>
      <c r="C76" s="2">
        <v>0.38362400000000002</v>
      </c>
      <c r="D76" s="2">
        <v>24.289400000000001</v>
      </c>
      <c r="E76">
        <v>3.19</v>
      </c>
    </row>
    <row r="77" spans="1:5">
      <c r="A77" t="s">
        <v>71</v>
      </c>
      <c r="B77" t="s">
        <v>4</v>
      </c>
      <c r="C77" s="2">
        <v>0.39041399999999998</v>
      </c>
      <c r="D77" s="2">
        <v>25.4421</v>
      </c>
      <c r="E77">
        <v>10.15</v>
      </c>
    </row>
    <row r="78" spans="1:5">
      <c r="A78" t="s">
        <v>85</v>
      </c>
      <c r="B78" t="s">
        <v>4</v>
      </c>
      <c r="C78" s="2">
        <v>0.47009400000000001</v>
      </c>
      <c r="D78" s="2">
        <v>29.558900000000001</v>
      </c>
      <c r="E78">
        <v>3.74</v>
      </c>
    </row>
    <row r="79" spans="1:5">
      <c r="A79" t="s">
        <v>98</v>
      </c>
      <c r="B79" t="s">
        <v>4</v>
      </c>
      <c r="C79" s="2">
        <v>0.47608800000000001</v>
      </c>
      <c r="D79" s="2">
        <v>28.3703</v>
      </c>
      <c r="E79">
        <v>10.45</v>
      </c>
    </row>
    <row r="80" spans="1:5">
      <c r="A80" t="s">
        <v>57</v>
      </c>
      <c r="B80" t="s">
        <v>4</v>
      </c>
      <c r="C80" s="2">
        <v>0.47656199999999999</v>
      </c>
      <c r="D80" s="2">
        <v>29.381599999999999</v>
      </c>
      <c r="E80">
        <v>15.4</v>
      </c>
    </row>
    <row r="81" spans="1:5">
      <c r="A81" t="s">
        <v>65</v>
      </c>
      <c r="B81" t="s">
        <v>4</v>
      </c>
      <c r="C81" s="2">
        <v>0.511992</v>
      </c>
      <c r="D81" s="2">
        <v>29.586300000000001</v>
      </c>
      <c r="E81">
        <v>6.21</v>
      </c>
    </row>
    <row r="82" spans="1:5">
      <c r="A82" t="s">
        <v>66</v>
      </c>
      <c r="B82" t="s">
        <v>4</v>
      </c>
      <c r="C82" s="2">
        <v>0.52819400000000005</v>
      </c>
      <c r="D82" s="2">
        <v>32.066499999999998</v>
      </c>
      <c r="E82">
        <v>4.5599999999999996</v>
      </c>
    </row>
    <row r="83" spans="1:5">
      <c r="A83" t="s">
        <v>91</v>
      </c>
      <c r="B83" t="s">
        <v>4</v>
      </c>
      <c r="C83" s="2">
        <v>0.54655399999999998</v>
      </c>
      <c r="D83" s="2">
        <v>30.702400000000001</v>
      </c>
      <c r="E83">
        <v>2.86</v>
      </c>
    </row>
    <row r="84" spans="1:5">
      <c r="A84" t="s">
        <v>59</v>
      </c>
      <c r="B84" t="s">
        <v>4</v>
      </c>
      <c r="C84" s="2">
        <v>0.55331399999999997</v>
      </c>
      <c r="D84" s="2">
        <v>30.095400000000001</v>
      </c>
      <c r="E84">
        <v>15.26</v>
      </c>
    </row>
    <row r="85" spans="1:5">
      <c r="A85" t="s">
        <v>93</v>
      </c>
      <c r="B85" t="s">
        <v>4</v>
      </c>
      <c r="C85" s="2">
        <v>0.57842700000000002</v>
      </c>
      <c r="D85" s="2">
        <v>35.105800000000002</v>
      </c>
      <c r="E85">
        <v>2.62</v>
      </c>
    </row>
    <row r="86" spans="1:5">
      <c r="A86" t="s">
        <v>60</v>
      </c>
      <c r="B86" t="s">
        <v>4</v>
      </c>
      <c r="C86" s="2">
        <v>0.61190699999999998</v>
      </c>
      <c r="D86" s="2">
        <v>33.198500000000003</v>
      </c>
      <c r="E86">
        <v>3.38</v>
      </c>
    </row>
    <row r="87" spans="1:5">
      <c r="A87" t="s">
        <v>56</v>
      </c>
      <c r="B87" t="s">
        <v>4</v>
      </c>
      <c r="C87" s="2">
        <v>0.69878799999999996</v>
      </c>
      <c r="D87" s="2">
        <v>37.0139</v>
      </c>
      <c r="E87">
        <v>10.59</v>
      </c>
    </row>
    <row r="88" spans="1:5">
      <c r="A88" t="s">
        <v>55</v>
      </c>
      <c r="B88" t="s">
        <v>4</v>
      </c>
      <c r="C88" s="2">
        <v>0.71561900000000001</v>
      </c>
      <c r="D88" s="2">
        <v>41.130400000000002</v>
      </c>
      <c r="E88">
        <v>10.73</v>
      </c>
    </row>
    <row r="89" spans="1:5">
      <c r="A89" t="s">
        <v>96</v>
      </c>
      <c r="B89" t="s">
        <v>4</v>
      </c>
      <c r="C89" s="2">
        <v>0.77217800000000003</v>
      </c>
      <c r="D89" s="2">
        <v>38.1798</v>
      </c>
      <c r="E89">
        <v>2.96</v>
      </c>
    </row>
    <row r="90" spans="1:5">
      <c r="A90" t="s">
        <v>95</v>
      </c>
      <c r="B90" t="s">
        <v>4</v>
      </c>
      <c r="C90" s="2">
        <v>0.79283999999999999</v>
      </c>
      <c r="D90" s="2">
        <v>43.893300000000004</v>
      </c>
      <c r="E90">
        <v>7.63</v>
      </c>
    </row>
    <row r="91" spans="1:5">
      <c r="A91" t="s">
        <v>84</v>
      </c>
      <c r="B91" t="s">
        <v>4</v>
      </c>
      <c r="C91" s="2">
        <v>0.80886599999999997</v>
      </c>
      <c r="D91" s="2">
        <v>43.926000000000002</v>
      </c>
      <c r="E91">
        <v>14.67</v>
      </c>
    </row>
    <row r="92" spans="1:5">
      <c r="A92" t="s">
        <v>92</v>
      </c>
      <c r="B92" t="s">
        <v>4</v>
      </c>
      <c r="C92" s="2">
        <v>0.94162500000000005</v>
      </c>
      <c r="D92" s="2">
        <v>48.666200000000003</v>
      </c>
      <c r="E92">
        <v>20.36</v>
      </c>
    </row>
    <row r="93" spans="1:5">
      <c r="A93" t="s">
        <v>62</v>
      </c>
      <c r="B93" t="s">
        <v>4</v>
      </c>
      <c r="C93" s="2">
        <v>0.97199899999999995</v>
      </c>
      <c r="D93" s="2">
        <v>48.022399999999998</v>
      </c>
      <c r="E93">
        <v>6.64</v>
      </c>
    </row>
    <row r="94" spans="1:5">
      <c r="A94" t="s">
        <v>67</v>
      </c>
      <c r="B94" t="s">
        <v>4</v>
      </c>
      <c r="C94" s="2">
        <v>1.1652800000000001</v>
      </c>
      <c r="D94" s="2">
        <v>54.804499999999997</v>
      </c>
      <c r="E94">
        <v>9.73</v>
      </c>
    </row>
    <row r="95" spans="1:5">
      <c r="A95" t="s">
        <v>82</v>
      </c>
      <c r="B95" t="s">
        <v>4</v>
      </c>
      <c r="C95" s="2">
        <v>1.22357</v>
      </c>
      <c r="D95" s="2">
        <v>59.473799999999997</v>
      </c>
      <c r="E95">
        <v>16.059999999999999</v>
      </c>
    </row>
    <row r="96" spans="1:5">
      <c r="A96" t="s">
        <v>97</v>
      </c>
      <c r="B96" t="s">
        <v>4</v>
      </c>
      <c r="C96" s="2">
        <v>1.26576</v>
      </c>
      <c r="D96" s="2">
        <v>56.654499999999999</v>
      </c>
      <c r="E96">
        <v>6.57</v>
      </c>
    </row>
    <row r="97" spans="1:9">
      <c r="A97" t="s">
        <v>74</v>
      </c>
      <c r="B97" t="s">
        <v>4</v>
      </c>
      <c r="C97" s="2">
        <v>1.3721000000000001</v>
      </c>
      <c r="D97" s="2">
        <v>60.597499999999997</v>
      </c>
      <c r="E97">
        <v>16.53</v>
      </c>
    </row>
    <row r="98" spans="1:9">
      <c r="A98" t="s">
        <v>83</v>
      </c>
      <c r="B98" t="s">
        <v>4</v>
      </c>
      <c r="C98" s="2">
        <v>1.71499</v>
      </c>
      <c r="D98" s="2">
        <v>68.840699999999998</v>
      </c>
      <c r="E98">
        <v>14.39</v>
      </c>
    </row>
    <row r="99" spans="1:9">
      <c r="A99" t="s">
        <v>70</v>
      </c>
      <c r="B99" t="s">
        <v>4</v>
      </c>
      <c r="C99" s="2">
        <v>3.60534</v>
      </c>
      <c r="D99" s="2">
        <v>88.558300000000003</v>
      </c>
      <c r="E99">
        <v>9.42</v>
      </c>
    </row>
    <row r="100" spans="1:9">
      <c r="A100" t="s">
        <v>63</v>
      </c>
      <c r="B100" t="s">
        <v>4</v>
      </c>
      <c r="C100" s="2">
        <v>4.4576599999999997</v>
      </c>
      <c r="D100" s="2">
        <v>91.272199999999998</v>
      </c>
      <c r="E100">
        <v>41.04</v>
      </c>
    </row>
    <row r="101" spans="1:9">
      <c r="A101" t="s">
        <v>75</v>
      </c>
      <c r="B101" t="s">
        <v>4</v>
      </c>
      <c r="C101" s="2">
        <v>11.107699999999999</v>
      </c>
      <c r="D101" s="2">
        <v>96.180700000000002</v>
      </c>
      <c r="E101">
        <v>23.4</v>
      </c>
      <c r="G101" s="2"/>
      <c r="H101" s="2"/>
      <c r="I101" s="2"/>
    </row>
    <row r="103" spans="1:9">
      <c r="C103" s="2"/>
      <c r="D103" s="2"/>
      <c r="E103" s="2"/>
    </row>
    <row r="104" spans="1:9">
      <c r="C104" s="2"/>
      <c r="D104" s="2"/>
      <c r="E104" s="2"/>
    </row>
  </sheetData>
  <sortState ref="A2:E102">
    <sortCondition ref="B2:B102"/>
  </sortState>
  <dataValidations count="1">
    <dataValidation type="decimal" operator="greaterThanOrEqual" allowBlank="1" showInputMessage="1" showErrorMessage="1" sqref="C2:C47">
      <formula1>0.25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05T08:39:08Z</dcterms:modified>
</cp:coreProperties>
</file>